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122"/>
  <workbookPr autoCompressPictures="0"/>
  <bookViews>
    <workbookView xWindow="30700" yWindow="20" windowWidth="34040" windowHeight="15700"/>
  </bookViews>
  <sheets>
    <sheet name="Tags" sheetId="1" r:id="rId1"/>
    <sheet name="Sample info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1" l="1"/>
  <c r="Q22" i="1"/>
  <c r="O25" i="1"/>
  <c r="O22" i="1"/>
  <c r="M25" i="1"/>
  <c r="M22" i="1"/>
  <c r="K25" i="1"/>
  <c r="K22" i="1"/>
  <c r="H25" i="1"/>
  <c r="E25" i="1"/>
  <c r="B25" i="1"/>
  <c r="H22" i="1"/>
  <c r="E22" i="1"/>
  <c r="B22" i="1"/>
  <c r="H19" i="1"/>
  <c r="E19" i="1"/>
  <c r="B19" i="1"/>
  <c r="R14" i="1"/>
  <c r="R25" i="1"/>
  <c r="R26" i="1"/>
  <c r="P14" i="1"/>
  <c r="P25" i="1"/>
  <c r="P26" i="1"/>
  <c r="N14" i="1"/>
  <c r="N25" i="1"/>
  <c r="N26" i="1"/>
  <c r="L14" i="1"/>
  <c r="L25" i="1"/>
  <c r="L26" i="1"/>
  <c r="J14" i="1"/>
  <c r="J25" i="1"/>
  <c r="I14" i="1"/>
  <c r="I25" i="1"/>
  <c r="G14" i="1"/>
  <c r="G25" i="1"/>
  <c r="F14" i="1"/>
  <c r="F25" i="1"/>
  <c r="D14" i="1"/>
  <c r="D25" i="1"/>
  <c r="C14" i="1"/>
  <c r="C25" i="1"/>
  <c r="C26" i="1"/>
  <c r="R13" i="1"/>
  <c r="R22" i="1"/>
  <c r="R23" i="1"/>
  <c r="P13" i="1"/>
  <c r="P22" i="1"/>
  <c r="P23" i="1"/>
  <c r="N13" i="1"/>
  <c r="N22" i="1"/>
  <c r="N23" i="1"/>
  <c r="L13" i="1"/>
  <c r="L22" i="1"/>
  <c r="L23" i="1"/>
  <c r="J13" i="1"/>
  <c r="J22" i="1"/>
  <c r="I13" i="1"/>
  <c r="I22" i="1"/>
  <c r="G13" i="1"/>
  <c r="G22" i="1"/>
  <c r="F13" i="1"/>
  <c r="F22" i="1"/>
  <c r="D13" i="1"/>
  <c r="D22" i="1"/>
  <c r="C13" i="1"/>
  <c r="C22" i="1"/>
  <c r="R12" i="1"/>
  <c r="R19" i="1"/>
  <c r="R20" i="1"/>
  <c r="P12" i="1"/>
  <c r="P19" i="1"/>
  <c r="P20" i="1"/>
  <c r="N12" i="1"/>
  <c r="N19" i="1"/>
  <c r="N20" i="1"/>
  <c r="L12" i="1"/>
  <c r="L19" i="1"/>
  <c r="L20" i="1"/>
  <c r="J12" i="1"/>
  <c r="J19" i="1"/>
  <c r="I12" i="1"/>
  <c r="I19" i="1"/>
  <c r="G12" i="1"/>
  <c r="G19" i="1"/>
  <c r="G20" i="1"/>
  <c r="F12" i="1"/>
  <c r="F19" i="1"/>
  <c r="D12" i="1"/>
  <c r="D19" i="1"/>
  <c r="C12" i="1"/>
  <c r="C19" i="1"/>
  <c r="I26" i="1"/>
  <c r="J26" i="1"/>
  <c r="D26" i="1"/>
  <c r="G26" i="1"/>
  <c r="G23" i="1"/>
  <c r="F26" i="1"/>
  <c r="C20" i="1"/>
  <c r="I20" i="1"/>
  <c r="C23" i="1"/>
  <c r="I23" i="1"/>
  <c r="D20" i="1"/>
  <c r="D23" i="1"/>
  <c r="J20" i="1"/>
  <c r="J23" i="1"/>
  <c r="F20" i="1"/>
  <c r="F23" i="1"/>
</calcChain>
</file>

<file path=xl/sharedStrings.xml><?xml version="1.0" encoding="utf-8"?>
<sst xmlns="http://schemas.openxmlformats.org/spreadsheetml/2006/main" count="160" uniqueCount="71">
  <si>
    <t>File/Sample name</t>
  </si>
  <si>
    <t>01_2264CP_KARPAS-422_DMSO_8d_H3K9me3_dm3_i89</t>
  </si>
  <si>
    <t>02_2264CP_KARPAS-422_EZH2i_4d_H3K9me3_dm3_i90</t>
  </si>
  <si>
    <t>03_2264CP_KARPAS-422_EZH2i_8d_H3K9me3_dm3_i91</t>
  </si>
  <si>
    <t>28_2264CP_KARPAS-422_DMSO_8d_H3K27me3_dm3_i74</t>
  </si>
  <si>
    <t>29_2264CP_KARPAS-422_EZH2i_4d_H3K27me3_dm3_i75</t>
  </si>
  <si>
    <t>30_2264CP_KARPAS-422_EZH2i_8d_H3K27me3_dm3_i76</t>
  </si>
  <si>
    <t>01_KARPAS-422_8dDMSO_H2Av_dm3_i7</t>
  </si>
  <si>
    <t>02_KARPAS-422_4dEZH2i_H2Av_dm3_i8</t>
  </si>
  <si>
    <t>03_KARPAS-422_8dEZH2i_H2Av_dm3_i9</t>
  </si>
  <si>
    <t>1_PC9_control_H2Av[H3K27me3]_Dmspike_dm3_i3</t>
  </si>
  <si>
    <t>2_PC9_EZH2inh_H2Av[H3K27me3]_Dmspike_dm3_i4</t>
  </si>
  <si>
    <t>15_PC9_control_H3K4me3_Dmspike_dm3_i87</t>
  </si>
  <si>
    <t>16_PC9_EZH2inh_H3K4me3_Dmspike_dm3_i89</t>
  </si>
  <si>
    <t>17_PC9_control_H3K27me3_Dmspike_dm3_i90</t>
  </si>
  <si>
    <t>18_PC9_EZH2inh_H3K27me3_Dmspike_dm3_i93</t>
  </si>
  <si>
    <t>9_PC9_control_H3K4me3_Dmspike_dm3_i76</t>
  </si>
  <si>
    <t>10_PC9_EZH2inh_H3K4me3_Dmspike_dm3_i77</t>
  </si>
  <si>
    <t>ChIP target</t>
  </si>
  <si>
    <t>H3K9me3</t>
  </si>
  <si>
    <t>H3K27me3</t>
  </si>
  <si>
    <t>H3K4me3</t>
  </si>
  <si>
    <t>Fly tags</t>
  </si>
  <si>
    <t>Human tags</t>
  </si>
  <si>
    <t>AM Constellation Spike-in final samples.xlsx</t>
  </si>
  <si>
    <t>AM CP Spike-in-2 Seq stats 18550.xlsx</t>
  </si>
  <si>
    <t>Scaled human tags (all dm3 alignments)</t>
  </si>
  <si>
    <t>Scaled human tags (H2Av)</t>
  </si>
  <si>
    <t>Scaled human tags (H3K27me3)</t>
  </si>
  <si>
    <t>R2</t>
  </si>
  <si>
    <t>R1</t>
  </si>
  <si>
    <t>Full sample names</t>
  </si>
  <si>
    <t>C89</t>
  </si>
  <si>
    <t>C90</t>
  </si>
  <si>
    <t>C91</t>
  </si>
  <si>
    <t>C74</t>
  </si>
  <si>
    <t>C75</t>
  </si>
  <si>
    <t>C76</t>
  </si>
  <si>
    <t>C7</t>
  </si>
  <si>
    <t>C8</t>
  </si>
  <si>
    <t>C9</t>
  </si>
  <si>
    <t>G3</t>
  </si>
  <si>
    <t>G4</t>
  </si>
  <si>
    <t>G87</t>
  </si>
  <si>
    <t>G89</t>
  </si>
  <si>
    <t>G90</t>
  </si>
  <si>
    <t>G93</t>
  </si>
  <si>
    <t>G76</t>
  </si>
  <si>
    <t>G77</t>
  </si>
  <si>
    <t>AM Genentech Spike-in all samples.xlsx</t>
  </si>
  <si>
    <t>Replicate</t>
  </si>
  <si>
    <t>Tags mapped to entire dm3 genome (168,736,537 bp)</t>
  </si>
  <si>
    <t>Tags mapped to H2Av peak regions (15,942,729 bp)</t>
  </si>
  <si>
    <t>Tags mapped to H3K27me3 peak regions (34,740,761 bp)</t>
  </si>
  <si>
    <t>Correction factor based on all dm3 alignments</t>
  </si>
  <si>
    <t>Correction factor based on H2Av peak regions</t>
  </si>
  <si>
    <t>Correction factor based on H3K27me3 peak regions</t>
  </si>
  <si>
    <t>ID</t>
  </si>
  <si>
    <t>Source of tag numbers</t>
  </si>
  <si>
    <t>Treatment</t>
  </si>
  <si>
    <t>DMSO</t>
  </si>
  <si>
    <t>Global signal relative to DMSO  (all dm3)</t>
  </si>
  <si>
    <t>Global signal relative to DMSO  (H2Av regions)</t>
  </si>
  <si>
    <t>Global signal relative to DMSO  (H3K27me3 regions)</t>
  </si>
  <si>
    <t>PC9</t>
  </si>
  <si>
    <t>CPI-360</t>
  </si>
  <si>
    <t>GSK126</t>
  </si>
  <si>
    <t>Days of treatment</t>
  </si>
  <si>
    <t>Cell line</t>
  </si>
  <si>
    <t>KARPAS-422</t>
  </si>
  <si>
    <r>
      <t xml:space="preserve">Table S4. ChIP sequencing tags mapped to human and </t>
    </r>
    <r>
      <rPr>
        <b/>
        <i/>
        <sz val="12"/>
        <color theme="1"/>
        <rFont val="Arial"/>
      </rPr>
      <t>D. melanogaster</t>
    </r>
    <r>
      <rPr>
        <b/>
        <sz val="12"/>
        <color theme="1"/>
        <rFont val="Arial"/>
        <family val="2"/>
      </rPr>
      <t xml:space="preserve"> genomes and calculation of correction fact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3" fontId="0" fillId="0" borderId="0" xfId="0" applyNumberFormat="1"/>
    <xf numFmtId="164" fontId="0" fillId="0" borderId="0" xfId="0" applyNumberFormat="1"/>
    <xf numFmtId="3" fontId="0" fillId="0" borderId="0" xfId="0" applyNumberFormat="1" applyFill="1"/>
    <xf numFmtId="165" fontId="1" fillId="0" borderId="0" xfId="1" applyNumberFormat="1" applyFont="1"/>
    <xf numFmtId="0" fontId="0" fillId="0" borderId="0" xfId="0" applyFill="1" applyAlignment="1">
      <alignment wrapText="1"/>
    </xf>
    <xf numFmtId="164" fontId="0" fillId="0" borderId="0" xfId="0" applyNumberFormat="1" applyFill="1"/>
    <xf numFmtId="0" fontId="0" fillId="0" borderId="0" xfId="0" applyFill="1"/>
    <xf numFmtId="165" fontId="1" fillId="0" borderId="0" xfId="1" applyNumberFormat="1" applyFont="1" applyFill="1"/>
    <xf numFmtId="164" fontId="2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 applyFill="1"/>
    <xf numFmtId="164" fontId="4" fillId="0" borderId="0" xfId="0" applyNumberFormat="1" applyFont="1" applyFill="1"/>
    <xf numFmtId="0" fontId="2" fillId="0" borderId="0" xfId="0" applyFont="1"/>
    <xf numFmtId="3" fontId="2" fillId="0" borderId="0" xfId="0" applyNumberFormat="1" applyFont="1"/>
    <xf numFmtId="0" fontId="5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pane xSplit="1" topLeftCell="B1" activePane="topRight" state="frozen"/>
      <selection pane="topRight" activeCell="A36" sqref="A36"/>
    </sheetView>
  </sheetViews>
  <sheetFormatPr baseColWidth="10" defaultColWidth="12.5" defaultRowHeight="14" x14ac:dyDescent="0"/>
  <cols>
    <col min="1" max="1" width="52.33203125" bestFit="1" customWidth="1"/>
    <col min="2" max="7" width="12.6640625" customWidth="1"/>
    <col min="8" max="10" width="12.6640625" style="9" customWidth="1"/>
    <col min="11" max="14" width="12.6640625" customWidth="1"/>
    <col min="15" max="18" width="12.6640625" style="9" customWidth="1"/>
  </cols>
  <sheetData>
    <row r="1" spans="1:18" ht="15">
      <c r="A1" s="17" t="s">
        <v>70</v>
      </c>
    </row>
    <row r="3" spans="1:18" s="1" customFormat="1">
      <c r="A3" s="1" t="s">
        <v>0</v>
      </c>
      <c r="B3" s="1" t="s">
        <v>32</v>
      </c>
      <c r="C3" s="1" t="s">
        <v>33</v>
      </c>
      <c r="D3" s="1" t="s">
        <v>34</v>
      </c>
      <c r="E3" s="1" t="s">
        <v>35</v>
      </c>
      <c r="F3" s="1" t="s">
        <v>36</v>
      </c>
      <c r="G3" s="1" t="s">
        <v>37</v>
      </c>
      <c r="H3" s="7" t="s">
        <v>38</v>
      </c>
      <c r="I3" s="7" t="s">
        <v>39</v>
      </c>
      <c r="J3" s="7" t="s">
        <v>40</v>
      </c>
      <c r="K3" s="1" t="s">
        <v>41</v>
      </c>
      <c r="L3" s="1" t="s">
        <v>42</v>
      </c>
      <c r="M3" s="1" t="s">
        <v>43</v>
      </c>
      <c r="N3" s="1" t="s">
        <v>44</v>
      </c>
      <c r="O3" s="7" t="s">
        <v>45</v>
      </c>
      <c r="P3" s="7" t="s">
        <v>46</v>
      </c>
      <c r="Q3" s="7" t="s">
        <v>47</v>
      </c>
      <c r="R3" s="7" t="s">
        <v>48</v>
      </c>
    </row>
    <row r="4" spans="1:18" s="1" customFormat="1">
      <c r="A4" s="1" t="s">
        <v>18</v>
      </c>
      <c r="B4" s="7" t="s">
        <v>19</v>
      </c>
      <c r="C4" s="7" t="s">
        <v>19</v>
      </c>
      <c r="D4" s="7" t="s">
        <v>19</v>
      </c>
      <c r="E4" s="7" t="s">
        <v>20</v>
      </c>
      <c r="F4" s="7" t="s">
        <v>20</v>
      </c>
      <c r="G4" s="7" t="s">
        <v>20</v>
      </c>
      <c r="H4" s="7" t="s">
        <v>20</v>
      </c>
      <c r="I4" s="7" t="s">
        <v>20</v>
      </c>
      <c r="J4" s="7" t="s">
        <v>20</v>
      </c>
      <c r="K4" s="7" t="s">
        <v>20</v>
      </c>
      <c r="L4" s="7" t="s">
        <v>20</v>
      </c>
      <c r="M4" s="7" t="s">
        <v>21</v>
      </c>
      <c r="N4" s="7" t="s">
        <v>21</v>
      </c>
      <c r="O4" s="7" t="s">
        <v>20</v>
      </c>
      <c r="P4" s="7" t="s">
        <v>20</v>
      </c>
      <c r="Q4" s="7" t="s">
        <v>21</v>
      </c>
      <c r="R4" s="7" t="s">
        <v>21</v>
      </c>
    </row>
    <row r="5" spans="1:18" s="1" customFormat="1">
      <c r="A5" s="1" t="s">
        <v>59</v>
      </c>
      <c r="B5" s="7" t="s">
        <v>60</v>
      </c>
      <c r="C5" s="7" t="s">
        <v>65</v>
      </c>
      <c r="D5" s="7" t="s">
        <v>65</v>
      </c>
      <c r="E5" s="7" t="s">
        <v>60</v>
      </c>
      <c r="F5" s="7" t="s">
        <v>65</v>
      </c>
      <c r="G5" s="7" t="s">
        <v>65</v>
      </c>
      <c r="H5" s="7" t="s">
        <v>60</v>
      </c>
      <c r="I5" s="7" t="s">
        <v>65</v>
      </c>
      <c r="J5" s="7" t="s">
        <v>65</v>
      </c>
      <c r="K5" s="7" t="s">
        <v>60</v>
      </c>
      <c r="L5" s="7" t="s">
        <v>66</v>
      </c>
      <c r="M5" s="7" t="s">
        <v>60</v>
      </c>
      <c r="N5" s="7" t="s">
        <v>66</v>
      </c>
      <c r="O5" s="7" t="s">
        <v>60</v>
      </c>
      <c r="P5" s="7" t="s">
        <v>66</v>
      </c>
      <c r="Q5" s="7" t="s">
        <v>60</v>
      </c>
      <c r="R5" s="7" t="s">
        <v>66</v>
      </c>
    </row>
    <row r="6" spans="1:18" s="1" customFormat="1">
      <c r="A6" s="1" t="s">
        <v>67</v>
      </c>
      <c r="B6" s="7">
        <v>8</v>
      </c>
      <c r="C6" s="7">
        <v>4</v>
      </c>
      <c r="D6" s="7">
        <v>8</v>
      </c>
      <c r="E6" s="7">
        <v>8</v>
      </c>
      <c r="F6" s="7">
        <v>4</v>
      </c>
      <c r="G6" s="7">
        <v>8</v>
      </c>
      <c r="H6" s="7">
        <v>8</v>
      </c>
      <c r="I6" s="7">
        <v>4</v>
      </c>
      <c r="J6" s="7">
        <v>8</v>
      </c>
      <c r="K6" s="7"/>
      <c r="L6" s="7"/>
      <c r="M6" s="7">
        <v>5</v>
      </c>
      <c r="N6" s="7">
        <v>5</v>
      </c>
      <c r="O6" s="7">
        <v>5</v>
      </c>
      <c r="P6" s="7">
        <v>5</v>
      </c>
      <c r="Q6" s="7">
        <v>5</v>
      </c>
      <c r="R6" s="7">
        <v>5</v>
      </c>
    </row>
    <row r="7" spans="1:18" s="1" customFormat="1" ht="15">
      <c r="A7" s="1" t="s">
        <v>50</v>
      </c>
      <c r="B7" s="1" t="s">
        <v>30</v>
      </c>
      <c r="C7" s="1" t="s">
        <v>30</v>
      </c>
      <c r="D7" s="1" t="s">
        <v>30</v>
      </c>
      <c r="E7" s="1" t="s">
        <v>29</v>
      </c>
      <c r="F7" s="1" t="s">
        <v>29</v>
      </c>
      <c r="G7" s="1" t="s">
        <v>29</v>
      </c>
      <c r="H7" s="7" t="s">
        <v>30</v>
      </c>
      <c r="I7" s="7" t="s">
        <v>30</v>
      </c>
      <c r="J7" s="7" t="s">
        <v>30</v>
      </c>
      <c r="K7" s="1" t="s">
        <v>30</v>
      </c>
      <c r="L7" s="1" t="s">
        <v>30</v>
      </c>
      <c r="M7" s="1" t="s">
        <v>30</v>
      </c>
      <c r="N7" s="2" t="s">
        <v>30</v>
      </c>
      <c r="O7" s="7" t="s">
        <v>29</v>
      </c>
      <c r="P7" s="7" t="s">
        <v>29</v>
      </c>
      <c r="Q7" s="7" t="s">
        <v>29</v>
      </c>
      <c r="R7" s="7" t="s">
        <v>29</v>
      </c>
    </row>
    <row r="8" spans="1:18" s="1" customFormat="1">
      <c r="A8" s="1" t="s">
        <v>68</v>
      </c>
      <c r="B8" s="1" t="s">
        <v>69</v>
      </c>
      <c r="C8" s="1" t="s">
        <v>69</v>
      </c>
      <c r="D8" s="1" t="s">
        <v>69</v>
      </c>
      <c r="E8" s="1" t="s">
        <v>69</v>
      </c>
      <c r="F8" s="1" t="s">
        <v>69</v>
      </c>
      <c r="G8" s="1" t="s">
        <v>69</v>
      </c>
      <c r="H8" s="1" t="s">
        <v>69</v>
      </c>
      <c r="I8" s="1" t="s">
        <v>69</v>
      </c>
      <c r="J8" s="1" t="s">
        <v>69</v>
      </c>
      <c r="K8" s="1" t="s">
        <v>64</v>
      </c>
      <c r="L8" s="1" t="s">
        <v>64</v>
      </c>
      <c r="M8" s="1" t="s">
        <v>64</v>
      </c>
      <c r="N8" s="1" t="s">
        <v>64</v>
      </c>
      <c r="O8" s="1" t="s">
        <v>64</v>
      </c>
      <c r="P8" s="1" t="s">
        <v>64</v>
      </c>
      <c r="Q8" s="1" t="s">
        <v>64</v>
      </c>
      <c r="R8" s="1" t="s">
        <v>64</v>
      </c>
    </row>
    <row r="9" spans="1:18">
      <c r="A9" t="s">
        <v>51</v>
      </c>
      <c r="B9" s="3">
        <v>2282286</v>
      </c>
      <c r="C9" s="3">
        <v>2225549</v>
      </c>
      <c r="D9" s="3">
        <v>1910591</v>
      </c>
      <c r="E9" s="3">
        <v>831594</v>
      </c>
      <c r="F9" s="3">
        <v>2546048</v>
      </c>
      <c r="G9" s="3">
        <v>2795780</v>
      </c>
      <c r="H9" s="5">
        <v>102791</v>
      </c>
      <c r="I9" s="5">
        <v>189437</v>
      </c>
      <c r="J9" s="5">
        <v>430485</v>
      </c>
      <c r="K9" s="3">
        <v>1188937</v>
      </c>
      <c r="L9" s="3">
        <v>4220372</v>
      </c>
      <c r="M9" s="3">
        <v>5227335</v>
      </c>
      <c r="N9" s="3">
        <v>6418635</v>
      </c>
      <c r="O9" s="5">
        <v>1930359</v>
      </c>
      <c r="P9" s="5">
        <v>6588506</v>
      </c>
      <c r="Q9" s="5">
        <v>1164449</v>
      </c>
      <c r="R9" s="5">
        <v>1799943</v>
      </c>
    </row>
    <row r="10" spans="1:18">
      <c r="A10" t="s">
        <v>52</v>
      </c>
      <c r="B10" s="3">
        <v>899107</v>
      </c>
      <c r="C10" s="3">
        <v>907080</v>
      </c>
      <c r="D10" s="3">
        <v>724881</v>
      </c>
      <c r="E10" s="3">
        <v>187708</v>
      </c>
      <c r="F10" s="3">
        <v>458158</v>
      </c>
      <c r="G10" s="3">
        <v>743626</v>
      </c>
      <c r="H10" s="5">
        <v>26469</v>
      </c>
      <c r="I10" s="5">
        <v>45797</v>
      </c>
      <c r="J10" s="5">
        <v>113733</v>
      </c>
      <c r="K10" s="3">
        <v>221482</v>
      </c>
      <c r="L10" s="3">
        <v>762304</v>
      </c>
      <c r="M10" s="3">
        <v>2083314</v>
      </c>
      <c r="N10" s="3">
        <v>2508150</v>
      </c>
      <c r="O10" s="5">
        <v>366328</v>
      </c>
      <c r="P10" s="5">
        <v>856825</v>
      </c>
      <c r="Q10" s="5">
        <v>536549</v>
      </c>
      <c r="R10" s="5">
        <v>826485</v>
      </c>
    </row>
    <row r="11" spans="1:18">
      <c r="A11" t="s">
        <v>53</v>
      </c>
      <c r="B11" s="3">
        <v>391267</v>
      </c>
      <c r="C11" s="3">
        <v>353396</v>
      </c>
      <c r="D11" s="3">
        <v>355891</v>
      </c>
      <c r="E11" s="3">
        <v>279294</v>
      </c>
      <c r="F11" s="3">
        <v>994928</v>
      </c>
      <c r="G11" s="3">
        <v>840589</v>
      </c>
      <c r="H11" s="5">
        <v>26738</v>
      </c>
      <c r="I11" s="5">
        <v>54561</v>
      </c>
      <c r="J11" s="5">
        <v>116134</v>
      </c>
      <c r="K11" s="3">
        <v>412057</v>
      </c>
      <c r="L11" s="3">
        <v>1496421</v>
      </c>
      <c r="M11" s="3">
        <v>883215</v>
      </c>
      <c r="N11" s="3">
        <v>1129938</v>
      </c>
      <c r="O11" s="5">
        <v>660025</v>
      </c>
      <c r="P11" s="5">
        <v>2535810</v>
      </c>
      <c r="Q11" s="5">
        <v>157781</v>
      </c>
      <c r="R11" s="5">
        <v>246510</v>
      </c>
    </row>
    <row r="12" spans="1:18">
      <c r="A12" s="15" t="s">
        <v>54</v>
      </c>
      <c r="B12" s="4"/>
      <c r="C12" s="11">
        <f>C9/$B9</f>
        <v>0.97514027602149778</v>
      </c>
      <c r="D12" s="11">
        <f>D9/$B9</f>
        <v>0.83713916660751542</v>
      </c>
      <c r="F12" s="11">
        <f>F9/$E9</f>
        <v>3.0616478714372639</v>
      </c>
      <c r="G12" s="11">
        <f>G9/$E9</f>
        <v>3.3619530684444574</v>
      </c>
      <c r="H12" s="8"/>
      <c r="I12" s="13">
        <f>I9/$H9</f>
        <v>1.8429337198781994</v>
      </c>
      <c r="J12" s="13">
        <f>J9/$H9</f>
        <v>4.1879639268029303</v>
      </c>
      <c r="K12" s="4"/>
      <c r="L12" s="11">
        <f>L9/K9</f>
        <v>3.5497019606589753</v>
      </c>
      <c r="M12" s="4"/>
      <c r="N12" s="11">
        <f>N9/M9</f>
        <v>1.2278981546045931</v>
      </c>
      <c r="O12" s="8"/>
      <c r="P12" s="13">
        <f>P9/O9</f>
        <v>3.4130988070094732</v>
      </c>
      <c r="Q12" s="8"/>
      <c r="R12" s="13">
        <f>R9/Q9</f>
        <v>1.5457465290450676</v>
      </c>
    </row>
    <row r="13" spans="1:18">
      <c r="A13" s="15" t="s">
        <v>55</v>
      </c>
      <c r="B13" s="4"/>
      <c r="C13" s="11">
        <f t="shared" ref="C13:D14" si="0">C10/$B10</f>
        <v>1.0088676876055909</v>
      </c>
      <c r="D13" s="11">
        <f>D10/$B10</f>
        <v>0.80622328599376936</v>
      </c>
      <c r="F13" s="11">
        <f t="shared" ref="F13:G14" si="1">F10/$E10</f>
        <v>2.4408016706799924</v>
      </c>
      <c r="G13" s="11">
        <f>G10/$E10</f>
        <v>3.96161058665587</v>
      </c>
      <c r="H13" s="8"/>
      <c r="I13" s="13">
        <f t="shared" ref="I13:J14" si="2">I10/$H10</f>
        <v>1.7302127016509878</v>
      </c>
      <c r="J13" s="13">
        <f t="shared" si="2"/>
        <v>4.2968378102686158</v>
      </c>
      <c r="K13" s="4"/>
      <c r="L13" s="11">
        <f t="shared" ref="L13:L14" si="3">L10/K10</f>
        <v>3.4418327448731727</v>
      </c>
      <c r="M13" s="4"/>
      <c r="N13" s="11">
        <f t="shared" ref="N13:N14" si="4">N10/M10</f>
        <v>1.2039231724070398</v>
      </c>
      <c r="O13" s="8"/>
      <c r="P13" s="13">
        <f t="shared" ref="P13:P14" si="5">P10/O10</f>
        <v>2.3389557991745105</v>
      </c>
      <c r="Q13" s="8"/>
      <c r="R13" s="13">
        <f t="shared" ref="R13:R14" si="6">R10/Q10</f>
        <v>1.5403718952043524</v>
      </c>
    </row>
    <row r="14" spans="1:18">
      <c r="A14" s="16" t="s">
        <v>56</v>
      </c>
      <c r="B14" s="4"/>
      <c r="C14" s="11">
        <f t="shared" si="0"/>
        <v>0.90320931742262955</v>
      </c>
      <c r="D14" s="11">
        <f t="shared" si="0"/>
        <v>0.909586037156213</v>
      </c>
      <c r="F14" s="11">
        <f t="shared" si="1"/>
        <v>3.5622963615401693</v>
      </c>
      <c r="G14" s="11">
        <f t="shared" si="1"/>
        <v>3.0096922955738399</v>
      </c>
      <c r="H14" s="8"/>
      <c r="I14" s="13">
        <f t="shared" si="2"/>
        <v>2.0405789513052586</v>
      </c>
      <c r="J14" s="13">
        <f t="shared" si="2"/>
        <v>4.3434063879123341</v>
      </c>
      <c r="K14" s="4"/>
      <c r="L14" s="11">
        <f t="shared" si="3"/>
        <v>3.6315873774744758</v>
      </c>
      <c r="M14" s="4"/>
      <c r="N14" s="11">
        <f t="shared" si="4"/>
        <v>1.2793464784905149</v>
      </c>
      <c r="O14" s="8"/>
      <c r="P14" s="13">
        <f t="shared" si="5"/>
        <v>3.8419908336805424</v>
      </c>
      <c r="Q14" s="8"/>
      <c r="R14" s="13">
        <f t="shared" si="6"/>
        <v>1.5623554166851521</v>
      </c>
    </row>
    <row r="16" spans="1:18">
      <c r="A16" t="s">
        <v>22</v>
      </c>
      <c r="B16">
        <v>2282286</v>
      </c>
      <c r="C16">
        <v>2225549</v>
      </c>
      <c r="D16">
        <v>1910591</v>
      </c>
      <c r="E16">
        <v>831594</v>
      </c>
      <c r="F16">
        <v>2546048</v>
      </c>
      <c r="G16">
        <v>2795780</v>
      </c>
      <c r="H16" s="9">
        <v>102791</v>
      </c>
      <c r="I16" s="9">
        <v>189437</v>
      </c>
      <c r="J16" s="9">
        <v>430485</v>
      </c>
      <c r="K16" s="3">
        <v>1188937</v>
      </c>
      <c r="L16" s="3">
        <v>4220372</v>
      </c>
      <c r="M16" s="3">
        <v>5227335</v>
      </c>
      <c r="N16" s="3">
        <v>6418635</v>
      </c>
      <c r="O16" s="5">
        <v>1930359</v>
      </c>
      <c r="P16" s="5">
        <v>6588506</v>
      </c>
      <c r="Q16" s="5">
        <v>1164449</v>
      </c>
      <c r="R16" s="5">
        <v>1799943</v>
      </c>
    </row>
    <row r="17" spans="1:18">
      <c r="A17" t="s">
        <v>23</v>
      </c>
      <c r="B17">
        <v>15207558</v>
      </c>
      <c r="C17">
        <v>18217102</v>
      </c>
      <c r="D17">
        <v>13381301</v>
      </c>
      <c r="E17">
        <v>30535283</v>
      </c>
      <c r="F17">
        <v>28694107</v>
      </c>
      <c r="G17">
        <v>28574760</v>
      </c>
      <c r="H17" s="9">
        <v>12350863</v>
      </c>
      <c r="I17" s="9">
        <v>12679768</v>
      </c>
      <c r="J17" s="9">
        <v>17671089</v>
      </c>
      <c r="K17">
        <v>22029995</v>
      </c>
      <c r="L17">
        <v>18059775</v>
      </c>
      <c r="M17">
        <v>23582443</v>
      </c>
      <c r="N17">
        <v>24212105</v>
      </c>
      <c r="O17" s="9">
        <v>30975187</v>
      </c>
      <c r="P17" s="9">
        <v>20692708</v>
      </c>
      <c r="Q17" s="9">
        <v>4025976</v>
      </c>
      <c r="R17" s="9">
        <v>5410078</v>
      </c>
    </row>
    <row r="19" spans="1:18" s="6" customFormat="1">
      <c r="A19" s="6" t="s">
        <v>26</v>
      </c>
      <c r="B19" s="6">
        <f>B17</f>
        <v>15207558</v>
      </c>
      <c r="C19" s="6">
        <f>C17/C12</f>
        <v>18681519.416185398</v>
      </c>
      <c r="D19" s="6">
        <f>D17/D12</f>
        <v>15984559.716907492</v>
      </c>
      <c r="E19" s="6">
        <f>E17</f>
        <v>30535283</v>
      </c>
      <c r="F19" s="6">
        <f>F17/F12</f>
        <v>9372112.079802895</v>
      </c>
      <c r="G19" s="6">
        <f>G17/G12</f>
        <v>8499452.3773115184</v>
      </c>
      <c r="H19" s="10">
        <f>H17</f>
        <v>12350863</v>
      </c>
      <c r="I19" s="10">
        <f>I17/I12</f>
        <v>6880208.3673622366</v>
      </c>
      <c r="J19" s="10">
        <f>J17/J12</f>
        <v>4219494.0808599601</v>
      </c>
      <c r="K19">
        <v>22029995</v>
      </c>
      <c r="L19" s="6">
        <f>L17/L12</f>
        <v>5087687.6988983434</v>
      </c>
      <c r="M19">
        <v>23582443</v>
      </c>
      <c r="N19" s="6">
        <f>N17/N12</f>
        <v>19718333.242219724</v>
      </c>
      <c r="O19" s="9">
        <v>30975187</v>
      </c>
      <c r="P19" s="10">
        <f>P17/P12</f>
        <v>6062733.3605178474</v>
      </c>
      <c r="Q19" s="9">
        <v>4025976</v>
      </c>
      <c r="R19" s="10">
        <f>R17/R12</f>
        <v>3499977.453187129</v>
      </c>
    </row>
    <row r="20" spans="1:18" s="11" customFormat="1" ht="15">
      <c r="A20" s="11" t="s">
        <v>61</v>
      </c>
      <c r="C20" s="11">
        <f>C19/B19</f>
        <v>1.2284365061231657</v>
      </c>
      <c r="D20" s="11">
        <f>D19/B19</f>
        <v>1.0510931286211429</v>
      </c>
      <c r="F20" s="12">
        <f>F19/E19</f>
        <v>0.30692730372935778</v>
      </c>
      <c r="G20" s="12">
        <f>G19/E19</f>
        <v>0.27834857064568613</v>
      </c>
      <c r="H20" s="13"/>
      <c r="I20" s="14">
        <f>I19/H19</f>
        <v>0.55706296534600352</v>
      </c>
      <c r="J20" s="14">
        <f>J19/H19</f>
        <v>0.34163556675027162</v>
      </c>
      <c r="L20" s="12">
        <f>L19/K19</f>
        <v>0.2309436610811007</v>
      </c>
      <c r="N20" s="12">
        <f>N19/M19</f>
        <v>0.83614463701745079</v>
      </c>
      <c r="O20" s="13"/>
      <c r="P20" s="14">
        <f>P19/O19</f>
        <v>0.19572870893460134</v>
      </c>
      <c r="Q20" s="13"/>
      <c r="R20" s="14">
        <f>R19/Q19</f>
        <v>0.86934881211093384</v>
      </c>
    </row>
    <row r="22" spans="1:18" s="6" customFormat="1">
      <c r="A22" s="6" t="s">
        <v>27</v>
      </c>
      <c r="B22" s="6">
        <f>B17</f>
        <v>15207558</v>
      </c>
      <c r="C22" s="6">
        <f>C17/C13</f>
        <v>18056978.356830709</v>
      </c>
      <c r="D22" s="6">
        <f>D17/D13</f>
        <v>16597512.416806346</v>
      </c>
      <c r="E22" s="6">
        <f>E17</f>
        <v>30535283</v>
      </c>
      <c r="F22" s="6">
        <f>F17/F13</f>
        <v>11756017.436683415</v>
      </c>
      <c r="G22" s="6">
        <f>G17/G13</f>
        <v>7212914.8928090194</v>
      </c>
      <c r="H22" s="10">
        <f>H17</f>
        <v>12350863</v>
      </c>
      <c r="I22" s="10">
        <f>I17/I13</f>
        <v>7328444.6403039508</v>
      </c>
      <c r="J22" s="10">
        <f>J17/J13</f>
        <v>4112579.9437366468</v>
      </c>
      <c r="K22" s="6">
        <f>K17</f>
        <v>22029995</v>
      </c>
      <c r="L22" s="6">
        <f>L17/L13</f>
        <v>5247139.0502345515</v>
      </c>
      <c r="M22" s="6">
        <f>M17</f>
        <v>23582443</v>
      </c>
      <c r="N22" s="6">
        <f>N17/N13</f>
        <v>20111005.049925245</v>
      </c>
      <c r="O22" s="10">
        <f>O17</f>
        <v>30975187</v>
      </c>
      <c r="P22" s="10">
        <f>P17/P13</f>
        <v>8846985.4827111717</v>
      </c>
      <c r="Q22" s="10">
        <f>Q17</f>
        <v>4025976</v>
      </c>
      <c r="R22" s="10">
        <f>R17/R13</f>
        <v>3512189.5023164363</v>
      </c>
    </row>
    <row r="23" spans="1:18" s="11" customFormat="1" ht="15">
      <c r="A23" s="11" t="s">
        <v>62</v>
      </c>
      <c r="C23" s="11">
        <f>C22/B22</f>
        <v>1.187368698960787</v>
      </c>
      <c r="D23" s="11">
        <f>D22/B22</f>
        <v>1.0913989226150804</v>
      </c>
      <c r="F23" s="12">
        <f>F22/E22</f>
        <v>0.38499782159161305</v>
      </c>
      <c r="G23" s="12">
        <f>G22/E22</f>
        <v>0.23621575384806551</v>
      </c>
      <c r="H23" s="13"/>
      <c r="I23" s="14">
        <f>I22/H22</f>
        <v>0.59335486437700347</v>
      </c>
      <c r="J23" s="14">
        <f>J22/H22</f>
        <v>0.3329791564959183</v>
      </c>
      <c r="L23" s="11">
        <f>L22/K22</f>
        <v>0.23818158153165953</v>
      </c>
      <c r="N23" s="11">
        <f>N22/M22</f>
        <v>0.85279566031073395</v>
      </c>
      <c r="O23" s="13"/>
      <c r="P23" s="13">
        <f>P22/O22</f>
        <v>0.28561524044103986</v>
      </c>
      <c r="Q23" s="13"/>
      <c r="R23" s="13">
        <f>R22/Q22</f>
        <v>0.87238212605252397</v>
      </c>
    </row>
    <row r="25" spans="1:18" s="6" customFormat="1">
      <c r="A25" s="6" t="s">
        <v>28</v>
      </c>
      <c r="B25" s="6">
        <f>B17</f>
        <v>15207558</v>
      </c>
      <c r="C25" s="6">
        <f>C17/C14</f>
        <v>20169302.562094647</v>
      </c>
      <c r="D25" s="6">
        <f>D17/D14</f>
        <v>14711418.660115035</v>
      </c>
      <c r="E25" s="6">
        <f>E17</f>
        <v>30535283</v>
      </c>
      <c r="F25" s="6">
        <f>F17/F14</f>
        <v>8054946.6096622068</v>
      </c>
      <c r="G25" s="6">
        <f>G17/G14</f>
        <v>9494246.3194736075</v>
      </c>
      <c r="H25" s="10">
        <f>H17</f>
        <v>12350863</v>
      </c>
      <c r="I25" s="10">
        <f>I17/I14</f>
        <v>6213809.0721211117</v>
      </c>
      <c r="J25" s="10">
        <f>J17/J14</f>
        <v>4068486.2114626211</v>
      </c>
      <c r="K25" s="6">
        <f>K17</f>
        <v>22029995</v>
      </c>
      <c r="L25" s="6">
        <f>L17/L14</f>
        <v>4972969.9778170716</v>
      </c>
      <c r="M25" s="6">
        <f>M17</f>
        <v>23582443</v>
      </c>
      <c r="N25" s="6">
        <f>N17/N14</f>
        <v>18925369.637604009</v>
      </c>
      <c r="O25" s="10">
        <f>O17</f>
        <v>30975187</v>
      </c>
      <c r="P25" s="10">
        <f>P17/P14</f>
        <v>5385933.7244115295</v>
      </c>
      <c r="Q25" s="10">
        <f>Q17</f>
        <v>4025976</v>
      </c>
      <c r="R25" s="10">
        <f>R17/R14</f>
        <v>3462770.3416413129</v>
      </c>
    </row>
    <row r="26" spans="1:18" s="11" customFormat="1" ht="15">
      <c r="A26" s="11" t="s">
        <v>63</v>
      </c>
      <c r="C26" s="11">
        <f>C25/B25</f>
        <v>1.3262683306612835</v>
      </c>
      <c r="D26" s="11">
        <f>D25/B25</f>
        <v>0.96737547607019059</v>
      </c>
      <c r="F26" s="12">
        <f>F25/E25</f>
        <v>0.2637914510129874</v>
      </c>
      <c r="G26" s="12">
        <f>G25/E25</f>
        <v>0.31092707801246211</v>
      </c>
      <c r="H26" s="13"/>
      <c r="I26" s="14">
        <f>I25/H25</f>
        <v>0.50310727858620985</v>
      </c>
      <c r="J26" s="14">
        <f>J25/H25</f>
        <v>0.32940906327457614</v>
      </c>
      <c r="L26" s="11">
        <f>L25/K25</f>
        <v>0.22573631895136934</v>
      </c>
      <c r="N26" s="11">
        <f>N25/M25</f>
        <v>0.80251946914931627</v>
      </c>
      <c r="O26" s="13"/>
      <c r="P26" s="13">
        <f>P25/O25</f>
        <v>0.17387897365757726</v>
      </c>
      <c r="Q26" s="13"/>
      <c r="R26" s="13">
        <f>R25/Q25</f>
        <v>0.86010705022615952</v>
      </c>
    </row>
    <row r="27" spans="1:18">
      <c r="M27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C2" sqref="C2"/>
    </sheetView>
  </sheetViews>
  <sheetFormatPr baseColWidth="10" defaultColWidth="8.83203125" defaultRowHeight="14" x14ac:dyDescent="0"/>
  <cols>
    <col min="2" max="2" width="51.6640625" bestFit="1" customWidth="1"/>
    <col min="3" max="3" width="41.1640625" bestFit="1" customWidth="1"/>
  </cols>
  <sheetData>
    <row r="1" spans="1:3">
      <c r="A1" t="s">
        <v>57</v>
      </c>
      <c r="B1" t="s">
        <v>31</v>
      </c>
      <c r="C1" t="s">
        <v>58</v>
      </c>
    </row>
    <row r="2" spans="1:3">
      <c r="A2" t="s">
        <v>32</v>
      </c>
      <c r="B2" t="s">
        <v>1</v>
      </c>
      <c r="C2" t="s">
        <v>24</v>
      </c>
    </row>
    <row r="3" spans="1:3">
      <c r="A3" t="s">
        <v>33</v>
      </c>
      <c r="B3" t="s">
        <v>2</v>
      </c>
      <c r="C3" t="s">
        <v>24</v>
      </c>
    </row>
    <row r="4" spans="1:3">
      <c r="A4" t="s">
        <v>34</v>
      </c>
      <c r="B4" t="s">
        <v>3</v>
      </c>
      <c r="C4" t="s">
        <v>24</v>
      </c>
    </row>
    <row r="5" spans="1:3">
      <c r="A5" t="s">
        <v>35</v>
      </c>
      <c r="B5" t="s">
        <v>4</v>
      </c>
      <c r="C5" t="s">
        <v>24</v>
      </c>
    </row>
    <row r="6" spans="1:3">
      <c r="A6" t="s">
        <v>36</v>
      </c>
      <c r="B6" t="s">
        <v>5</v>
      </c>
      <c r="C6" t="s">
        <v>24</v>
      </c>
    </row>
    <row r="7" spans="1:3">
      <c r="A7" t="s">
        <v>37</v>
      </c>
      <c r="B7" t="s">
        <v>6</v>
      </c>
      <c r="C7" t="s">
        <v>24</v>
      </c>
    </row>
    <row r="8" spans="1:3">
      <c r="A8" t="s">
        <v>38</v>
      </c>
      <c r="B8" t="s">
        <v>7</v>
      </c>
      <c r="C8" t="s">
        <v>25</v>
      </c>
    </row>
    <row r="9" spans="1:3">
      <c r="A9" t="s">
        <v>39</v>
      </c>
      <c r="B9" t="s">
        <v>8</v>
      </c>
      <c r="C9" t="s">
        <v>25</v>
      </c>
    </row>
    <row r="10" spans="1:3">
      <c r="A10" t="s">
        <v>40</v>
      </c>
      <c r="B10" t="s">
        <v>9</v>
      </c>
      <c r="C10" t="s">
        <v>25</v>
      </c>
    </row>
    <row r="11" spans="1:3">
      <c r="A11" t="s">
        <v>41</v>
      </c>
      <c r="B11" t="s">
        <v>10</v>
      </c>
      <c r="C11" t="s">
        <v>49</v>
      </c>
    </row>
    <row r="12" spans="1:3">
      <c r="A12" t="s">
        <v>42</v>
      </c>
      <c r="B12" t="s">
        <v>11</v>
      </c>
      <c r="C12" t="s">
        <v>49</v>
      </c>
    </row>
    <row r="13" spans="1:3">
      <c r="A13" t="s">
        <v>43</v>
      </c>
      <c r="B13" t="s">
        <v>12</v>
      </c>
      <c r="C13" t="s">
        <v>49</v>
      </c>
    </row>
    <row r="14" spans="1:3">
      <c r="A14" t="s">
        <v>44</v>
      </c>
      <c r="B14" t="s">
        <v>13</v>
      </c>
      <c r="C14" t="s">
        <v>49</v>
      </c>
    </row>
    <row r="15" spans="1:3">
      <c r="A15" t="s">
        <v>45</v>
      </c>
      <c r="B15" t="s">
        <v>14</v>
      </c>
      <c r="C15" t="s">
        <v>49</v>
      </c>
    </row>
    <row r="16" spans="1:3">
      <c r="A16" t="s">
        <v>46</v>
      </c>
      <c r="B16" t="s">
        <v>15</v>
      </c>
      <c r="C16" t="s">
        <v>49</v>
      </c>
    </row>
    <row r="17" spans="1:3">
      <c r="A17" t="s">
        <v>47</v>
      </c>
      <c r="B17" t="s">
        <v>16</v>
      </c>
      <c r="C17" t="s">
        <v>49</v>
      </c>
    </row>
    <row r="18" spans="1:3">
      <c r="A18" t="s">
        <v>48</v>
      </c>
      <c r="B18" t="s">
        <v>17</v>
      </c>
      <c r="C18" t="s">
        <v>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gs</vt:lpstr>
      <vt:lpstr>Sample inf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ryant</dc:creator>
  <cp:lastModifiedBy>Brian Egan</cp:lastModifiedBy>
  <dcterms:created xsi:type="dcterms:W3CDTF">2015-09-02T22:04:34Z</dcterms:created>
  <dcterms:modified xsi:type="dcterms:W3CDTF">2016-06-09T15:34:54Z</dcterms:modified>
</cp:coreProperties>
</file>